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510" yWindow="615" windowWidth="18855" windowHeight="1170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11" i="1" l="1"/>
  <c r="H5" i="1" l="1"/>
  <c r="H60" i="1" l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5" i="1"/>
  <c r="H44" i="1"/>
  <c r="H43" i="1"/>
  <c r="H42" i="1"/>
  <c r="H41" i="1"/>
  <c r="H40" i="1"/>
  <c r="H39" i="1"/>
  <c r="H38" i="1"/>
  <c r="H37" i="1"/>
  <c r="H36" i="1"/>
  <c r="H35" i="1"/>
  <c r="H24" i="1"/>
  <c r="H34" i="1"/>
  <c r="H33" i="1"/>
  <c r="H32" i="1"/>
  <c r="H31" i="1"/>
  <c r="H30" i="1"/>
  <c r="H29" i="1"/>
  <c r="H28" i="1"/>
  <c r="H27" i="1"/>
  <c r="H26" i="1"/>
  <c r="H25" i="1"/>
  <c r="H22" i="1"/>
  <c r="H21" i="1"/>
  <c r="H20" i="1"/>
  <c r="H19" i="1"/>
  <c r="H18" i="1"/>
  <c r="H17" i="1"/>
  <c r="H16" i="1"/>
  <c r="H15" i="1"/>
  <c r="H14" i="1"/>
  <c r="H13" i="1"/>
  <c r="H12" i="1"/>
  <c r="H10" i="1"/>
  <c r="H9" i="1"/>
  <c r="H8" i="1"/>
  <c r="H6" i="1"/>
  <c r="H4" i="1"/>
  <c r="H3" i="1"/>
  <c r="H2" i="1"/>
  <c r="H61" i="1" l="1"/>
</calcChain>
</file>

<file path=xl/sharedStrings.xml><?xml version="1.0" encoding="utf-8"?>
<sst xmlns="http://schemas.openxmlformats.org/spreadsheetml/2006/main" count="317" uniqueCount="208">
  <si>
    <t>Item</t>
  </si>
  <si>
    <t>category</t>
  </si>
  <si>
    <t>quantity</t>
  </si>
  <si>
    <t>vender</t>
  </si>
  <si>
    <t>product#</t>
  </si>
  <si>
    <t>product.name</t>
  </si>
  <si>
    <t>price@</t>
  </si>
  <si>
    <t>extended.price</t>
  </si>
  <si>
    <t>comments</t>
  </si>
  <si>
    <t>Amazon</t>
  </si>
  <si>
    <t>n/a</t>
  </si>
  <si>
    <t>Honeywell HT-904C tabletop air-circulator fan, white</t>
  </si>
  <si>
    <t>Power adaptor, 12V 3A</t>
  </si>
  <si>
    <t>12V AC Power Adapter for Maxtor OneTouch II III HDD 3100 personal storage</t>
  </si>
  <si>
    <t>Computer fan, 12V</t>
  </si>
  <si>
    <t>Coolwer Master SickleFlow 120-2000 RPM 120 mm computer case cooling fan (smoke)</t>
  </si>
  <si>
    <t>Emergency Mylar thermal blankets (pack of 10)</t>
  </si>
  <si>
    <t>Vera 3 z-wave controller</t>
  </si>
  <si>
    <t>control</t>
  </si>
  <si>
    <t>Mi Casa Verde Vera3 Flexible, Powerful and affordable Home Controller</t>
  </si>
  <si>
    <t>z-wave temp humidity sensor</t>
  </si>
  <si>
    <t>z-wave switch</t>
  </si>
  <si>
    <t>GE45604 Z-Wave technology outdoor module for lighting control, black</t>
  </si>
  <si>
    <t>Power adaptor 4.5V, 1.5A</t>
  </si>
  <si>
    <t>digikey.com</t>
  </si>
  <si>
    <t>237-1414-ND</t>
  </si>
  <si>
    <t>PWR SUPPLY WALL 4.5V 1.5A</t>
  </si>
  <si>
    <t>cooling</t>
  </si>
  <si>
    <t>Soleus Air KY-80 Portable Air Conditioner/Dehumidifier/Fan/ with Remote Control</t>
  </si>
  <si>
    <t>Watts SVIG10 Pre-Cut 1/2-inch diameter by 3/8-inch clear vinyl tubing 10-foot length</t>
  </si>
  <si>
    <t>ThermoFlo Flexible ducting 6 in x 25 ft</t>
  </si>
  <si>
    <t>Relay, 120VAC for A/C control</t>
  </si>
  <si>
    <t>PB961-ND</t>
  </si>
  <si>
    <t>RELAY GEN PURPOSE DPDT 16A 115V</t>
  </si>
  <si>
    <t>CF14JT15K0CT-ND</t>
  </si>
  <si>
    <t>RES 15K OHM 1/4W 5% CARBON FILM</t>
  </si>
  <si>
    <t>HomeDepot</t>
  </si>
  <si>
    <t>050206023327</t>
  </si>
  <si>
    <t>6"ductwork insulation sleeve</t>
  </si>
  <si>
    <t>125VAC plug</t>
  </si>
  <si>
    <t>078477024225</t>
  </si>
  <si>
    <t>15A 125V WHT light-duty plug</t>
  </si>
  <si>
    <t>1-foot extention cable (5/pk)</t>
  </si>
  <si>
    <t>electrical</t>
  </si>
  <si>
    <t>1-foot extension power cable, 5-pack</t>
  </si>
  <si>
    <t>756847000092</t>
  </si>
  <si>
    <t>16/3 8' brown banana tap ext cord</t>
  </si>
  <si>
    <t>6955837500022</t>
  </si>
  <si>
    <t>6 outlet pwr strip 4' rt angle</t>
  </si>
  <si>
    <t>silicon chauk</t>
  </si>
  <si>
    <t>general</t>
  </si>
  <si>
    <t>077027002843</t>
  </si>
  <si>
    <t>GE Silicone II K&amp;B clear 2.8oz</t>
  </si>
  <si>
    <t>glue</t>
  </si>
  <si>
    <t>022078528057</t>
  </si>
  <si>
    <t>LN PERFECT GLUE CLEAR .75OZ</t>
  </si>
  <si>
    <t>metal wire, 18 gauge, 50'</t>
  </si>
  <si>
    <t>049223501765</t>
  </si>
  <si>
    <t>ALUM WIRE, 18 gauge, 50'</t>
  </si>
  <si>
    <t>metal wire, 28 gauge, 100'</t>
  </si>
  <si>
    <t>049223501383</t>
  </si>
  <si>
    <t>GALVANIZED WIRE, 28 gauge, 100'</t>
  </si>
  <si>
    <t>bell wire</t>
  </si>
  <si>
    <t>206-0101BA3</t>
  </si>
  <si>
    <t>Cerrowire 65 ft. 20/2 Bell Wire</t>
  </si>
  <si>
    <t>twisty</t>
  </si>
  <si>
    <t>solder</t>
  </si>
  <si>
    <t>plumbing tape</t>
  </si>
  <si>
    <t>078864178500</t>
  </si>
  <si>
    <t>1/2"x260" PTFE THRD seal tape</t>
  </si>
  <si>
    <t>saran wrap</t>
  </si>
  <si>
    <t>electrical tape</t>
  </si>
  <si>
    <t>077578057422</t>
  </si>
  <si>
    <t>3pk electorical tape</t>
  </si>
  <si>
    <t>heating</t>
  </si>
  <si>
    <t>Lasko #100 MyHeat personal ceramic heater</t>
  </si>
  <si>
    <t>humidifier</t>
  </si>
  <si>
    <t>Patio cooling water mister kit outdoor 4 nozzles 8-10' mist zoon</t>
  </si>
  <si>
    <t>Beckett 130GPH Fountain Pump with auto shut off</t>
  </si>
  <si>
    <t>Watts SVIG10 Pre-Cut 3/8-inch diameter by 1/4-inch clear vinyl tubing 10-foot length</t>
  </si>
  <si>
    <t>McMaster-Carr</t>
  </si>
  <si>
    <t>5238K738</t>
  </si>
  <si>
    <t>High-Pressure PVC Tubing, Food, 1/4" ID, 1/2" OD, 1/8" Wall, clear, 50' L</t>
  </si>
  <si>
    <t>plumbingsupply.com</t>
  </si>
  <si>
    <t>Brass Hose Adapter - Swivel Style - 3/4"FHT x 1/4"barb - with hose washer - not for potable / drinking water</t>
  </si>
  <si>
    <t>Menards</t>
  </si>
  <si>
    <t>6790600</t>
  </si>
  <si>
    <t>1/4"-5/8" Hose clamp</t>
  </si>
  <si>
    <t>Power adaptor, 12V 0.6A for the valve</t>
  </si>
  <si>
    <t>sparkfun</t>
  </si>
  <si>
    <t>TOL-09442</t>
  </si>
  <si>
    <t>Wall Adapter Power Supply - 12VDC 600mA</t>
  </si>
  <si>
    <t>ROB-10456</t>
  </si>
  <si>
    <t>12V Solenoid Valve - 3/4"</t>
  </si>
  <si>
    <t>Target</t>
  </si>
  <si>
    <t>002020719</t>
  </si>
  <si>
    <t>74qt box</t>
  </si>
  <si>
    <t>lighting</t>
  </si>
  <si>
    <t>18AWG Solid 300V Hook Up Wire - 25' Roll, 6 different colors</t>
  </si>
  <si>
    <t>Grainger</t>
  </si>
  <si>
    <t>4KFU1</t>
  </si>
  <si>
    <t>Kit, Refrofit, Troffer, Reflector, 2x4, PK5</t>
  </si>
  <si>
    <t>46677414191</t>
  </si>
  <si>
    <t>PLC 46 T5 54W HO cool white</t>
  </si>
  <si>
    <t>iLightDepot.com</t>
  </si>
  <si>
    <t>LD-GE454MVPS90-E</t>
  </si>
  <si>
    <t>GE UltraStart GE454MPVPS90-E - 77114 T5HO Programmed Start Ballast</t>
  </si>
  <si>
    <t>screws&amp;nuts, #10-24 x 1/2" (8/pk)</t>
  </si>
  <si>
    <t>030699277216</t>
  </si>
  <si>
    <t>MACH SVR RND HD CMB ZINC #10-24x1/2"</t>
  </si>
  <si>
    <t>screws&amp;nuts, #8-32 x 3/4" (8/pk)</t>
  </si>
  <si>
    <t>030699276417</t>
  </si>
  <si>
    <t>MACH SCR RND HD CMB ZINC #8-32x3/4"</t>
  </si>
  <si>
    <t>screws&amp;nuts, #8-32 x 1" (8/pk)</t>
  </si>
  <si>
    <t>030699276516</t>
  </si>
  <si>
    <t>MACH SCR RND HD CMB ZINC #8-32x1"</t>
  </si>
  <si>
    <t>washers, #10 (30/pk)</t>
  </si>
  <si>
    <t>30699198115</t>
  </si>
  <si>
    <t>#10 zinc washers</t>
  </si>
  <si>
    <t>washers, 1 1/4" dia., AJB</t>
  </si>
  <si>
    <t>AJB</t>
  </si>
  <si>
    <t>fender waher 3/16 zinc</t>
  </si>
  <si>
    <t>Plant growth tent 5'x5'x6.5'</t>
  </si>
  <si>
    <t>structure</t>
  </si>
  <si>
    <t>LEDwholesalers GYO1014 78-inch x 60-inch x 60-inch mylar reflective hydroponic grow tent</t>
  </si>
  <si>
    <t>748232100036</t>
  </si>
  <si>
    <t>E/0 1/2" 4x8 FOAMULAR SQ EDGE</t>
  </si>
  <si>
    <t>OfficeWorld.com</t>
  </si>
  <si>
    <t>ALESW604818BA</t>
  </si>
  <si>
    <t>Complete Wire Shelving Unit with Caster, 4-Shelf, 48w x 18d x 72h, Black Anthracite</t>
  </si>
  <si>
    <t>Shelving.com</t>
  </si>
  <si>
    <t>SI-S0848C</t>
  </si>
  <si>
    <t>8"d x 48"w Chrome Wire Shelf</t>
  </si>
  <si>
    <t>SI-AHOOK</t>
  </si>
  <si>
    <t>S-Hook</t>
  </si>
  <si>
    <t>for computer fans</t>
  </si>
  <si>
    <t>for feeding air to growth tiers</t>
  </si>
  <si>
    <t>air flow</t>
  </si>
  <si>
    <t>Maytex No More Mildew Shower Curtain Liner, Clear, 72" x 72"</t>
  </si>
  <si>
    <t>Shower curtain liner</t>
  </si>
  <si>
    <t>Myler blancket (10/pk)</t>
  </si>
  <si>
    <t>Z-Wave Wireless temperature/humidty snesor (Brand: EVERSPRING)</t>
  </si>
  <si>
    <t>for temp humidity sensors</t>
  </si>
  <si>
    <t>Portable A/C</t>
  </si>
  <si>
    <t>for draining dehumidified water from A/C</t>
  </si>
  <si>
    <t>Tubing, 1/2" x 10'</t>
  </si>
  <si>
    <t>Alminum flexible duct, 6" x 25'</t>
  </si>
  <si>
    <t>Cub (supermarket)</t>
  </si>
  <si>
    <t>for ducts between tent and A/C</t>
  </si>
  <si>
    <t>Plastic box for relay</t>
  </si>
  <si>
    <t>for switching cooling cycle</t>
  </si>
  <si>
    <t>Resistor, 15 kΩ (10/pk)</t>
  </si>
  <si>
    <t>Digikey</t>
  </si>
  <si>
    <t>Duct insulation sleeve, 6" dia x 5'</t>
  </si>
  <si>
    <t>for insulating the duct from A/C to tent</t>
  </si>
  <si>
    <t>Relay was plugged into a z-wave switch</t>
  </si>
  <si>
    <t>2 series = 30 kΩ, 2 parallel = 7.5 kΩ: OFF, 30 kΩ; ON, adds 7.5 kΩ parallel to 30 k = 6 kΩ.</t>
  </si>
  <si>
    <t>These were needed to use all outlets while some power adaptors were bulky.</t>
  </si>
  <si>
    <t>Extension cord, 3pin, 3 out, 10'</t>
  </si>
  <si>
    <t>Extension cord, 3pin, 6 out, 3'</t>
  </si>
  <si>
    <t>placed on the top shelf of the back rack unit for power adaptors for computer fans, submercible pump, temp humid sensors and for air circulating fans</t>
  </si>
  <si>
    <t>for low voltage wiring</t>
  </si>
  <si>
    <t>Duct tape, heavy duty</t>
  </si>
  <si>
    <t>052427600356</t>
  </si>
  <si>
    <t>Gorilla 35 yd heavy duty duct tape</t>
  </si>
  <si>
    <t>for organizing wires</t>
  </si>
  <si>
    <t>Desktop heater, 200W</t>
  </si>
  <si>
    <t>Outdoor mister</t>
  </si>
  <si>
    <t>Fountain pump for humidifer water</t>
  </si>
  <si>
    <t>Tubing, 3/8"  x 10' for the pump</t>
  </si>
  <si>
    <t>from pump to a drain</t>
  </si>
  <si>
    <t>High-pressure pvc tubing, 1/4"id x 50'</t>
  </si>
  <si>
    <t>for water for humidifier</t>
  </si>
  <si>
    <t>Electrical water valve</t>
  </si>
  <si>
    <t>adaptor to connect high-pressure pvc tubing to water valve</t>
  </si>
  <si>
    <t>Hose adaptor, 3/4" FHT x 1/4" barb - Swivel</t>
  </si>
  <si>
    <t>Hose clamp for 3/8"</t>
  </si>
  <si>
    <t>one for hose adaptor and the other for deionized water tap</t>
  </si>
  <si>
    <t>for water valve. Connected to a z-wave switch</t>
  </si>
  <si>
    <t>for switching water to humidifier</t>
  </si>
  <si>
    <t>Plastic tub, 44"x16"</t>
  </si>
  <si>
    <t>for collecting excess water from humidifier</t>
  </si>
  <si>
    <t>Hookup wires, 25'</t>
  </si>
  <si>
    <t>for wiring from ballasts to fluorescent bulb sockets</t>
  </si>
  <si>
    <t>Only 6 are needed, but sold as a package of 5. Bulb sockets for T8 bulbs are included: they were modified for T5 bulbs and used.</t>
  </si>
  <si>
    <t>Flu. Lamp reflector, 48"x24", inc. sockets (5/pk)</t>
  </si>
  <si>
    <t>Flu. Lamp F54T5/841 HO, 48"</t>
  </si>
  <si>
    <t>Flu. Lamp ballast, 4 lamps each</t>
  </si>
  <si>
    <t>Mop head</t>
  </si>
  <si>
    <t>used to fix reflectors and air circulating fans on wired racks</t>
  </si>
  <si>
    <t>used to make capillary drainage system for water collected by reflectors</t>
  </si>
  <si>
    <t>Insulation boad, 8'x4'x1/2", R-3.0</t>
  </si>
  <si>
    <t>insulation added outside tent</t>
  </si>
  <si>
    <t>Wired racks, 3-tier, 48"x18"x75",wheels</t>
  </si>
  <si>
    <t>Wired shelf, 48"x8"</t>
  </si>
  <si>
    <t>shelves to connect two wired rack units</t>
  </si>
  <si>
    <t>Hooks for wired shelf</t>
  </si>
  <si>
    <t>hardware</t>
  </si>
  <si>
    <t>Power cord with 3-prong plug for 120VAC</t>
  </si>
  <si>
    <t>to connect ballasts to 120 VAC</t>
  </si>
  <si>
    <t>twist-on-wire connector</t>
  </si>
  <si>
    <t>Air circulation fan</t>
  </si>
  <si>
    <t>one for night time heaters from a z-wave switch, the other for simply extend the cord for the one below.</t>
  </si>
  <si>
    <t>RTS Service</t>
  </si>
  <si>
    <t>PLC licence</t>
  </si>
  <si>
    <t>license fee for PLC</t>
  </si>
  <si>
    <t>PLC, License (4 PLTS or PLEG devices)</t>
  </si>
  <si>
    <t>support@rts-services.c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&quot;$&quot;#,##0.00;&quot;$&quot;\(#,##0.00\)"/>
  </numFmts>
  <fonts count="4" x14ac:knownFonts="1">
    <font>
      <sz val="10"/>
      <color rgb="FF000000"/>
      <name val="Arial"/>
    </font>
    <font>
      <sz val="11"/>
      <color rgb="FF000000"/>
      <name val="Calibri"/>
    </font>
    <font>
      <sz val="11"/>
      <color rgb="FF000000"/>
      <name val="Calibri"/>
    </font>
    <font>
      <sz val="11"/>
      <color rgb="FF0000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 applyAlignment="1">
      <alignment wrapText="1"/>
    </xf>
    <xf numFmtId="164" fontId="1" fillId="0" borderId="0" xfId="0" applyNumberFormat="1" applyFont="1"/>
    <xf numFmtId="0" fontId="2" fillId="0" borderId="0" xfId="0" applyFont="1"/>
    <xf numFmtId="49" fontId="3" fillId="0" borderId="0" xfId="0" applyNumberFormat="1" applyFont="1"/>
    <xf numFmtId="0" fontId="1" fillId="0" borderId="0" xfId="0" applyFont="1"/>
    <xf numFmtId="49" fontId="1" fillId="0" borderId="0" xfId="0" applyNumberFormat="1" applyFont="1"/>
    <xf numFmtId="0" fontId="2" fillId="0" borderId="0" xfId="0" applyFont="1" applyAlignment="1"/>
    <xf numFmtId="0" fontId="1" fillId="0" borderId="0" xfId="0" applyFont="1" applyAlignme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3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5" sqref="B25"/>
    </sheetView>
  </sheetViews>
  <sheetFormatPr defaultColWidth="9.85546875" defaultRowHeight="15" customHeight="1" x14ac:dyDescent="0.25"/>
  <cols>
    <col min="1" max="1" width="45.85546875" customWidth="1"/>
    <col min="2" max="2" width="13.28515625" bestFit="1" customWidth="1"/>
    <col min="3" max="3" width="7.28515625" customWidth="1"/>
    <col min="4" max="4" width="15.85546875" customWidth="1"/>
    <col min="5" max="5" width="18.140625" style="3" customWidth="1"/>
    <col min="6" max="6" width="60.85546875" customWidth="1"/>
    <col min="7" max="7" width="11.85546875" style="1" customWidth="1"/>
    <col min="8" max="8" width="16.85546875" style="1" customWidth="1"/>
    <col min="9" max="9" width="40.140625" style="8" customWidth="1"/>
  </cols>
  <sheetData>
    <row r="1" spans="1:9" x14ac:dyDescent="0.25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2" t="s">
        <v>5</v>
      </c>
      <c r="G1" s="1" t="s">
        <v>6</v>
      </c>
      <c r="H1" s="1" t="s">
        <v>7</v>
      </c>
      <c r="I1" s="6" t="s">
        <v>8</v>
      </c>
    </row>
    <row r="2" spans="1:9" x14ac:dyDescent="0.25">
      <c r="A2" s="4" t="s">
        <v>201</v>
      </c>
      <c r="B2" s="4" t="s">
        <v>137</v>
      </c>
      <c r="C2" s="2">
        <v>2</v>
      </c>
      <c r="D2" s="2" t="s">
        <v>9</v>
      </c>
      <c r="E2" s="3" t="s">
        <v>10</v>
      </c>
      <c r="F2" s="2" t="s">
        <v>11</v>
      </c>
      <c r="G2" s="1">
        <v>15.99</v>
      </c>
      <c r="H2" s="1">
        <f>C2*G2</f>
        <v>31.98</v>
      </c>
      <c r="I2" s="6"/>
    </row>
    <row r="3" spans="1:9" x14ac:dyDescent="0.25">
      <c r="A3" s="2" t="s">
        <v>12</v>
      </c>
      <c r="B3" s="4" t="s">
        <v>137</v>
      </c>
      <c r="C3" s="2">
        <v>1</v>
      </c>
      <c r="D3" s="2" t="s">
        <v>9</v>
      </c>
      <c r="E3" s="3" t="s">
        <v>10</v>
      </c>
      <c r="F3" s="2" t="s">
        <v>13</v>
      </c>
      <c r="G3" s="1">
        <v>8.09</v>
      </c>
      <c r="H3" s="1">
        <f>C3*G3</f>
        <v>8.09</v>
      </c>
      <c r="I3" s="7" t="s">
        <v>135</v>
      </c>
    </row>
    <row r="4" spans="1:9" x14ac:dyDescent="0.25">
      <c r="A4" s="2" t="s">
        <v>14</v>
      </c>
      <c r="B4" s="4" t="s">
        <v>137</v>
      </c>
      <c r="C4" s="2">
        <v>6</v>
      </c>
      <c r="D4" s="2" t="s">
        <v>9</v>
      </c>
      <c r="E4" s="3" t="s">
        <v>10</v>
      </c>
      <c r="F4" s="2" t="s">
        <v>15</v>
      </c>
      <c r="G4" s="1">
        <v>8.49</v>
      </c>
      <c r="H4" s="1">
        <f>C4*G4</f>
        <v>50.94</v>
      </c>
      <c r="I4" s="7" t="s">
        <v>136</v>
      </c>
    </row>
    <row r="5" spans="1:9" x14ac:dyDescent="0.25">
      <c r="A5" s="4" t="s">
        <v>139</v>
      </c>
      <c r="B5" s="4" t="s">
        <v>137</v>
      </c>
      <c r="C5" s="2">
        <v>1</v>
      </c>
      <c r="D5" s="4" t="s">
        <v>9</v>
      </c>
      <c r="E5" s="5" t="s">
        <v>10</v>
      </c>
      <c r="F5" s="2" t="s">
        <v>138</v>
      </c>
      <c r="G5" s="1">
        <v>14.99</v>
      </c>
      <c r="H5" s="1">
        <f>C5*G5</f>
        <v>14.99</v>
      </c>
      <c r="I5" s="7"/>
    </row>
    <row r="6" spans="1:9" x14ac:dyDescent="0.25">
      <c r="A6" s="4" t="s">
        <v>140</v>
      </c>
      <c r="B6" s="4" t="s">
        <v>137</v>
      </c>
      <c r="C6" s="2">
        <v>1</v>
      </c>
      <c r="D6" s="2" t="s">
        <v>9</v>
      </c>
      <c r="E6" s="3" t="s">
        <v>10</v>
      </c>
      <c r="F6" s="2" t="s">
        <v>16</v>
      </c>
      <c r="G6" s="1">
        <v>7.05</v>
      </c>
      <c r="H6" s="1">
        <f>C6*G6</f>
        <v>7.05</v>
      </c>
      <c r="I6" s="6"/>
    </row>
    <row r="7" spans="1:9" x14ac:dyDescent="0.25">
      <c r="A7" s="2" t="s">
        <v>17</v>
      </c>
      <c r="B7" s="2" t="s">
        <v>18</v>
      </c>
      <c r="C7" s="2">
        <v>1</v>
      </c>
      <c r="D7" s="2" t="s">
        <v>9</v>
      </c>
      <c r="E7" s="3" t="s">
        <v>10</v>
      </c>
      <c r="F7" s="2" t="s">
        <v>19</v>
      </c>
      <c r="G7" s="1">
        <v>219.95</v>
      </c>
      <c r="H7" s="1">
        <v>219.95</v>
      </c>
      <c r="I7" s="6"/>
    </row>
    <row r="8" spans="1:9" x14ac:dyDescent="0.25">
      <c r="A8" s="2" t="s">
        <v>20</v>
      </c>
      <c r="B8" s="2" t="s">
        <v>18</v>
      </c>
      <c r="C8" s="2">
        <v>2</v>
      </c>
      <c r="D8" s="2" t="s">
        <v>9</v>
      </c>
      <c r="E8" s="3" t="s">
        <v>10</v>
      </c>
      <c r="F8" s="4" t="s">
        <v>141</v>
      </c>
      <c r="G8" s="1">
        <v>54.99</v>
      </c>
      <c r="H8" s="1">
        <f t="shared" ref="H8:H44" si="0">C8*G8</f>
        <v>109.98</v>
      </c>
      <c r="I8" s="6"/>
    </row>
    <row r="9" spans="1:9" x14ac:dyDescent="0.25">
      <c r="A9" s="2" t="s">
        <v>21</v>
      </c>
      <c r="B9" s="2" t="s">
        <v>18</v>
      </c>
      <c r="C9" s="2">
        <v>4</v>
      </c>
      <c r="D9" s="2" t="s">
        <v>9</v>
      </c>
      <c r="E9" s="3" t="s">
        <v>10</v>
      </c>
      <c r="F9" s="2" t="s">
        <v>22</v>
      </c>
      <c r="G9" s="1">
        <v>36.69</v>
      </c>
      <c r="H9" s="1">
        <f t="shared" si="0"/>
        <v>146.76</v>
      </c>
      <c r="I9" s="6"/>
    </row>
    <row r="10" spans="1:9" x14ac:dyDescent="0.25">
      <c r="A10" s="2" t="s">
        <v>23</v>
      </c>
      <c r="B10" s="2" t="s">
        <v>18</v>
      </c>
      <c r="C10" s="2">
        <v>1</v>
      </c>
      <c r="D10" s="2" t="s">
        <v>24</v>
      </c>
      <c r="E10" s="3" t="s">
        <v>25</v>
      </c>
      <c r="F10" s="2" t="s">
        <v>26</v>
      </c>
      <c r="G10" s="1">
        <v>5.79</v>
      </c>
      <c r="H10" s="1">
        <f t="shared" si="0"/>
        <v>5.79</v>
      </c>
      <c r="I10" s="7" t="s">
        <v>142</v>
      </c>
    </row>
    <row r="11" spans="1:9" x14ac:dyDescent="0.25">
      <c r="A11" s="4" t="s">
        <v>205</v>
      </c>
      <c r="B11" s="4" t="s">
        <v>18</v>
      </c>
      <c r="C11" s="2">
        <v>1</v>
      </c>
      <c r="D11" s="4" t="s">
        <v>203</v>
      </c>
      <c r="E11" s="5" t="s">
        <v>204</v>
      </c>
      <c r="F11" s="4" t="s">
        <v>206</v>
      </c>
      <c r="G11" s="1">
        <v>5.95</v>
      </c>
      <c r="H11" s="1">
        <f t="shared" si="0"/>
        <v>5.95</v>
      </c>
      <c r="I11" s="7" t="s">
        <v>207</v>
      </c>
    </row>
    <row r="12" spans="1:9" x14ac:dyDescent="0.25">
      <c r="A12" s="4" t="s">
        <v>143</v>
      </c>
      <c r="B12" s="2" t="s">
        <v>27</v>
      </c>
      <c r="C12" s="2">
        <v>1</v>
      </c>
      <c r="D12" s="2" t="s">
        <v>9</v>
      </c>
      <c r="E12" s="3" t="s">
        <v>10</v>
      </c>
      <c r="F12" s="2" t="s">
        <v>28</v>
      </c>
      <c r="G12" s="1">
        <v>243.56</v>
      </c>
      <c r="H12" s="1">
        <f t="shared" si="0"/>
        <v>243.56</v>
      </c>
      <c r="I12" s="6"/>
    </row>
    <row r="13" spans="1:9" x14ac:dyDescent="0.25">
      <c r="A13" s="4" t="s">
        <v>145</v>
      </c>
      <c r="B13" s="2" t="s">
        <v>27</v>
      </c>
      <c r="C13" s="2">
        <v>1</v>
      </c>
      <c r="D13" s="2" t="s">
        <v>9</v>
      </c>
      <c r="E13" s="3" t="s">
        <v>10</v>
      </c>
      <c r="F13" s="2" t="s">
        <v>29</v>
      </c>
      <c r="G13" s="1">
        <v>5.17</v>
      </c>
      <c r="H13" s="1">
        <f t="shared" si="0"/>
        <v>5.17</v>
      </c>
      <c r="I13" s="7" t="s">
        <v>144</v>
      </c>
    </row>
    <row r="14" spans="1:9" x14ac:dyDescent="0.25">
      <c r="A14" s="4" t="s">
        <v>146</v>
      </c>
      <c r="B14" s="2" t="s">
        <v>27</v>
      </c>
      <c r="C14" s="2">
        <v>1</v>
      </c>
      <c r="D14" s="2" t="s">
        <v>9</v>
      </c>
      <c r="E14" s="3" t="s">
        <v>10</v>
      </c>
      <c r="F14" s="2" t="s">
        <v>30</v>
      </c>
      <c r="G14" s="1">
        <v>7.95</v>
      </c>
      <c r="H14" s="1">
        <f t="shared" si="0"/>
        <v>7.95</v>
      </c>
      <c r="I14" s="7" t="s">
        <v>148</v>
      </c>
    </row>
    <row r="15" spans="1:9" x14ac:dyDescent="0.25">
      <c r="A15" s="4" t="s">
        <v>149</v>
      </c>
      <c r="B15" s="2" t="s">
        <v>27</v>
      </c>
      <c r="C15" s="2">
        <v>1</v>
      </c>
      <c r="D15" s="4" t="s">
        <v>147</v>
      </c>
      <c r="E15" s="3" t="s">
        <v>10</v>
      </c>
      <c r="F15" s="2"/>
      <c r="G15" s="1">
        <v>0.5</v>
      </c>
      <c r="H15" s="1">
        <f t="shared" si="0"/>
        <v>0.5</v>
      </c>
      <c r="I15" s="6"/>
    </row>
    <row r="16" spans="1:9" x14ac:dyDescent="0.25">
      <c r="A16" s="2" t="s">
        <v>31</v>
      </c>
      <c r="B16" s="2" t="s">
        <v>27</v>
      </c>
      <c r="C16" s="2">
        <v>1</v>
      </c>
      <c r="D16" s="4" t="s">
        <v>152</v>
      </c>
      <c r="E16" s="3" t="s">
        <v>32</v>
      </c>
      <c r="F16" s="2" t="s">
        <v>33</v>
      </c>
      <c r="G16" s="1">
        <v>3.62</v>
      </c>
      <c r="H16" s="1">
        <f t="shared" si="0"/>
        <v>3.62</v>
      </c>
      <c r="I16" s="7" t="s">
        <v>150</v>
      </c>
    </row>
    <row r="17" spans="1:9" x14ac:dyDescent="0.25">
      <c r="A17" s="4" t="s">
        <v>151</v>
      </c>
      <c r="B17" s="2" t="s">
        <v>27</v>
      </c>
      <c r="C17" s="2">
        <v>1</v>
      </c>
      <c r="D17" s="4" t="s">
        <v>152</v>
      </c>
      <c r="E17" s="3" t="s">
        <v>34</v>
      </c>
      <c r="F17" s="2" t="s">
        <v>35</v>
      </c>
      <c r="G17" s="1">
        <v>0.53</v>
      </c>
      <c r="H17" s="1">
        <f t="shared" si="0"/>
        <v>0.53</v>
      </c>
      <c r="I17" s="7" t="s">
        <v>156</v>
      </c>
    </row>
    <row r="18" spans="1:9" x14ac:dyDescent="0.25">
      <c r="A18" s="4" t="s">
        <v>153</v>
      </c>
      <c r="B18" s="2" t="s">
        <v>27</v>
      </c>
      <c r="C18" s="2">
        <v>1</v>
      </c>
      <c r="D18" s="2" t="s">
        <v>36</v>
      </c>
      <c r="E18" s="3" t="s">
        <v>37</v>
      </c>
      <c r="F18" s="2" t="s">
        <v>38</v>
      </c>
      <c r="G18" s="1">
        <v>6.45</v>
      </c>
      <c r="H18" s="1">
        <f t="shared" si="0"/>
        <v>6.45</v>
      </c>
      <c r="I18" s="7" t="s">
        <v>154</v>
      </c>
    </row>
    <row r="19" spans="1:9" x14ac:dyDescent="0.25">
      <c r="A19" s="2" t="s">
        <v>39</v>
      </c>
      <c r="B19" s="2" t="s">
        <v>27</v>
      </c>
      <c r="C19" s="2">
        <v>1</v>
      </c>
      <c r="D19" s="2" t="s">
        <v>36</v>
      </c>
      <c r="E19" s="3" t="s">
        <v>40</v>
      </c>
      <c r="F19" s="2" t="s">
        <v>41</v>
      </c>
      <c r="G19" s="1">
        <v>1.79</v>
      </c>
      <c r="H19" s="1">
        <f t="shared" si="0"/>
        <v>1.79</v>
      </c>
      <c r="I19" s="7" t="s">
        <v>155</v>
      </c>
    </row>
    <row r="20" spans="1:9" x14ac:dyDescent="0.25">
      <c r="A20" s="2" t="s">
        <v>42</v>
      </c>
      <c r="B20" s="2" t="s">
        <v>43</v>
      </c>
      <c r="C20" s="2">
        <v>1</v>
      </c>
      <c r="D20" s="2" t="s">
        <v>9</v>
      </c>
      <c r="E20" s="3" t="s">
        <v>10</v>
      </c>
      <c r="F20" s="2" t="s">
        <v>44</v>
      </c>
      <c r="G20" s="1">
        <v>8.5500000000000007</v>
      </c>
      <c r="H20" s="1">
        <f t="shared" si="0"/>
        <v>8.5500000000000007</v>
      </c>
      <c r="I20" s="7" t="s">
        <v>157</v>
      </c>
    </row>
    <row r="21" spans="1:9" x14ac:dyDescent="0.25">
      <c r="A21" s="4" t="s">
        <v>158</v>
      </c>
      <c r="B21" s="2" t="s">
        <v>43</v>
      </c>
      <c r="C21" s="2">
        <v>2</v>
      </c>
      <c r="D21" s="2" t="s">
        <v>36</v>
      </c>
      <c r="E21" s="3" t="s">
        <v>45</v>
      </c>
      <c r="F21" s="2" t="s">
        <v>46</v>
      </c>
      <c r="G21" s="1">
        <v>8.9700000000000006</v>
      </c>
      <c r="H21" s="1">
        <f t="shared" si="0"/>
        <v>17.940000000000001</v>
      </c>
      <c r="I21" s="7" t="s">
        <v>202</v>
      </c>
    </row>
    <row r="22" spans="1:9" x14ac:dyDescent="0.25">
      <c r="A22" s="4" t="s">
        <v>159</v>
      </c>
      <c r="B22" s="2" t="s">
        <v>43</v>
      </c>
      <c r="C22" s="2">
        <v>1</v>
      </c>
      <c r="D22" s="2" t="s">
        <v>36</v>
      </c>
      <c r="E22" s="3" t="s">
        <v>47</v>
      </c>
      <c r="F22" s="2" t="s">
        <v>48</v>
      </c>
      <c r="G22" s="1">
        <v>4.97</v>
      </c>
      <c r="H22" s="1">
        <f t="shared" si="0"/>
        <v>4.97</v>
      </c>
      <c r="I22" s="7" t="s">
        <v>160</v>
      </c>
    </row>
    <row r="23" spans="1:9" x14ac:dyDescent="0.25">
      <c r="A23" s="4" t="s">
        <v>200</v>
      </c>
      <c r="B23" s="4" t="s">
        <v>43</v>
      </c>
      <c r="C23" s="2"/>
      <c r="D23" s="2" t="s">
        <v>36</v>
      </c>
      <c r="F23" s="2"/>
      <c r="I23" s="7"/>
    </row>
    <row r="24" spans="1:9" x14ac:dyDescent="0.25">
      <c r="A24" s="2" t="s">
        <v>71</v>
      </c>
      <c r="B24" s="4" t="s">
        <v>43</v>
      </c>
      <c r="C24" s="2">
        <v>1</v>
      </c>
      <c r="D24" s="2" t="s">
        <v>36</v>
      </c>
      <c r="E24" s="3" t="s">
        <v>72</v>
      </c>
      <c r="F24" s="2" t="s">
        <v>73</v>
      </c>
      <c r="G24" s="1">
        <v>0.99</v>
      </c>
      <c r="H24" s="1">
        <f>C24*G24</f>
        <v>0.99</v>
      </c>
      <c r="I24" s="6"/>
    </row>
    <row r="25" spans="1:9" x14ac:dyDescent="0.25">
      <c r="A25" s="2" t="s">
        <v>49</v>
      </c>
      <c r="B25" s="2" t="s">
        <v>50</v>
      </c>
      <c r="C25" s="2">
        <v>2</v>
      </c>
      <c r="D25" s="2" t="s">
        <v>36</v>
      </c>
      <c r="E25" s="3" t="s">
        <v>51</v>
      </c>
      <c r="F25" s="2" t="s">
        <v>52</v>
      </c>
      <c r="G25" s="1">
        <v>3.98</v>
      </c>
      <c r="H25" s="1">
        <f t="shared" si="0"/>
        <v>7.96</v>
      </c>
      <c r="I25" s="6"/>
    </row>
    <row r="26" spans="1:9" x14ac:dyDescent="0.25">
      <c r="A26" s="4" t="s">
        <v>162</v>
      </c>
      <c r="B26" s="2" t="s">
        <v>50</v>
      </c>
      <c r="C26" s="2">
        <v>2</v>
      </c>
      <c r="D26" s="2" t="s">
        <v>36</v>
      </c>
      <c r="E26" s="5" t="s">
        <v>163</v>
      </c>
      <c r="F26" s="4" t="s">
        <v>164</v>
      </c>
      <c r="G26" s="1">
        <v>8.67</v>
      </c>
      <c r="H26" s="1">
        <f t="shared" si="0"/>
        <v>17.34</v>
      </c>
      <c r="I26" s="6"/>
    </row>
    <row r="27" spans="1:9" x14ac:dyDescent="0.25">
      <c r="A27" s="2" t="s">
        <v>53</v>
      </c>
      <c r="B27" s="2" t="s">
        <v>50</v>
      </c>
      <c r="C27" s="2">
        <v>1</v>
      </c>
      <c r="D27" s="2" t="s">
        <v>36</v>
      </c>
      <c r="E27" s="3" t="s">
        <v>54</v>
      </c>
      <c r="F27" s="2" t="s">
        <v>55</v>
      </c>
      <c r="G27" s="1">
        <v>3.97</v>
      </c>
      <c r="H27" s="1">
        <f t="shared" si="0"/>
        <v>3.97</v>
      </c>
      <c r="I27" s="6"/>
    </row>
    <row r="28" spans="1:9" x14ac:dyDescent="0.25">
      <c r="A28" s="2" t="s">
        <v>56</v>
      </c>
      <c r="B28" s="2" t="s">
        <v>50</v>
      </c>
      <c r="C28" s="2">
        <v>1</v>
      </c>
      <c r="D28" s="2" t="s">
        <v>36</v>
      </c>
      <c r="E28" s="3" t="s">
        <v>57</v>
      </c>
      <c r="F28" s="2" t="s">
        <v>58</v>
      </c>
      <c r="G28" s="1">
        <v>3.48</v>
      </c>
      <c r="H28" s="1">
        <f t="shared" si="0"/>
        <v>3.48</v>
      </c>
      <c r="I28" s="6"/>
    </row>
    <row r="29" spans="1:9" x14ac:dyDescent="0.25">
      <c r="A29" s="2" t="s">
        <v>59</v>
      </c>
      <c r="B29" s="2" t="s">
        <v>50</v>
      </c>
      <c r="C29" s="2">
        <v>1</v>
      </c>
      <c r="D29" s="2" t="s">
        <v>36</v>
      </c>
      <c r="E29" s="3" t="s">
        <v>60</v>
      </c>
      <c r="F29" s="2" t="s">
        <v>61</v>
      </c>
      <c r="G29" s="1">
        <v>2.96</v>
      </c>
      <c r="H29" s="1">
        <f t="shared" si="0"/>
        <v>2.96</v>
      </c>
      <c r="I29" s="6"/>
    </row>
    <row r="30" spans="1:9" x14ac:dyDescent="0.25">
      <c r="A30" s="2" t="s">
        <v>62</v>
      </c>
      <c r="B30" s="2" t="s">
        <v>50</v>
      </c>
      <c r="C30" s="2">
        <v>1</v>
      </c>
      <c r="D30" s="2" t="s">
        <v>36</v>
      </c>
      <c r="E30" s="3" t="s">
        <v>63</v>
      </c>
      <c r="F30" s="2" t="s">
        <v>64</v>
      </c>
      <c r="G30" s="1">
        <v>7.97</v>
      </c>
      <c r="H30" s="1">
        <f t="shared" si="0"/>
        <v>7.97</v>
      </c>
      <c r="I30" s="7" t="s">
        <v>161</v>
      </c>
    </row>
    <row r="31" spans="1:9" x14ac:dyDescent="0.25">
      <c r="A31" s="4" t="s">
        <v>65</v>
      </c>
      <c r="B31" s="2" t="s">
        <v>50</v>
      </c>
      <c r="C31" s="2"/>
      <c r="D31" s="2"/>
      <c r="E31" s="2"/>
      <c r="F31" s="2"/>
      <c r="G31" s="2"/>
      <c r="H31" s="1">
        <f t="shared" si="0"/>
        <v>0</v>
      </c>
      <c r="I31" s="7" t="s">
        <v>165</v>
      </c>
    </row>
    <row r="32" spans="1:9" x14ac:dyDescent="0.25">
      <c r="A32" s="2" t="s">
        <v>66</v>
      </c>
      <c r="B32" s="2" t="s">
        <v>50</v>
      </c>
      <c r="C32" s="2"/>
      <c r="D32" s="2"/>
      <c r="E32" s="2"/>
      <c r="F32" s="2"/>
      <c r="G32" s="2"/>
      <c r="H32" s="1">
        <f t="shared" si="0"/>
        <v>0</v>
      </c>
      <c r="I32" s="6"/>
    </row>
    <row r="33" spans="1:9" x14ac:dyDescent="0.25">
      <c r="A33" s="2" t="s">
        <v>67</v>
      </c>
      <c r="B33" s="2" t="s">
        <v>50</v>
      </c>
      <c r="C33" s="2">
        <v>1</v>
      </c>
      <c r="D33" s="2" t="s">
        <v>36</v>
      </c>
      <c r="E33" s="3" t="s">
        <v>68</v>
      </c>
      <c r="F33" s="2" t="s">
        <v>69</v>
      </c>
      <c r="G33" s="1">
        <v>0.49</v>
      </c>
      <c r="H33" s="1">
        <f t="shared" si="0"/>
        <v>0.49</v>
      </c>
      <c r="I33" s="6"/>
    </row>
    <row r="34" spans="1:9" x14ac:dyDescent="0.25">
      <c r="A34" s="2" t="s">
        <v>70</v>
      </c>
      <c r="B34" s="2" t="s">
        <v>50</v>
      </c>
      <c r="C34" s="2"/>
      <c r="D34" s="2"/>
      <c r="E34" s="2"/>
      <c r="F34" s="2"/>
      <c r="G34" s="2"/>
      <c r="H34" s="1">
        <f t="shared" si="0"/>
        <v>0</v>
      </c>
      <c r="I34" s="6"/>
    </row>
    <row r="35" spans="1:9" x14ac:dyDescent="0.25">
      <c r="A35" s="4" t="s">
        <v>166</v>
      </c>
      <c r="B35" s="2" t="s">
        <v>74</v>
      </c>
      <c r="C35" s="2">
        <v>2</v>
      </c>
      <c r="D35" s="2" t="s">
        <v>9</v>
      </c>
      <c r="E35" s="3" t="s">
        <v>10</v>
      </c>
      <c r="F35" s="2" t="s">
        <v>75</v>
      </c>
      <c r="G35" s="1">
        <v>15.52</v>
      </c>
      <c r="H35" s="1">
        <f t="shared" si="0"/>
        <v>31.04</v>
      </c>
      <c r="I35" s="6"/>
    </row>
    <row r="36" spans="1:9" x14ac:dyDescent="0.25">
      <c r="A36" s="4" t="s">
        <v>167</v>
      </c>
      <c r="B36" s="2" t="s">
        <v>76</v>
      </c>
      <c r="C36" s="2">
        <v>1</v>
      </c>
      <c r="D36" s="2" t="s">
        <v>9</v>
      </c>
      <c r="E36" s="3" t="s">
        <v>10</v>
      </c>
      <c r="F36" s="2" t="s">
        <v>77</v>
      </c>
      <c r="G36" s="1">
        <v>18</v>
      </c>
      <c r="H36" s="1">
        <f t="shared" si="0"/>
        <v>18</v>
      </c>
      <c r="I36" s="6"/>
    </row>
    <row r="37" spans="1:9" x14ac:dyDescent="0.25">
      <c r="A37" s="4" t="s">
        <v>168</v>
      </c>
      <c r="B37" s="2" t="s">
        <v>76</v>
      </c>
      <c r="C37" s="2">
        <v>1</v>
      </c>
      <c r="D37" s="2" t="s">
        <v>9</v>
      </c>
      <c r="E37" s="3" t="s">
        <v>10</v>
      </c>
      <c r="F37" s="2" t="s">
        <v>78</v>
      </c>
      <c r="G37" s="1">
        <v>34.99</v>
      </c>
      <c r="H37" s="1">
        <f t="shared" si="0"/>
        <v>34.99</v>
      </c>
      <c r="I37" s="6"/>
    </row>
    <row r="38" spans="1:9" x14ac:dyDescent="0.25">
      <c r="A38" s="4" t="s">
        <v>169</v>
      </c>
      <c r="B38" s="2" t="s">
        <v>76</v>
      </c>
      <c r="C38" s="2">
        <v>1</v>
      </c>
      <c r="D38" s="2" t="s">
        <v>9</v>
      </c>
      <c r="E38" s="3" t="s">
        <v>10</v>
      </c>
      <c r="F38" s="2" t="s">
        <v>79</v>
      </c>
      <c r="G38" s="1">
        <v>4.22</v>
      </c>
      <c r="H38" s="1">
        <f t="shared" si="0"/>
        <v>4.22</v>
      </c>
      <c r="I38" s="7" t="s">
        <v>170</v>
      </c>
    </row>
    <row r="39" spans="1:9" x14ac:dyDescent="0.25">
      <c r="A39" s="4" t="s">
        <v>171</v>
      </c>
      <c r="B39" s="2" t="s">
        <v>76</v>
      </c>
      <c r="C39" s="2">
        <v>1</v>
      </c>
      <c r="D39" s="2" t="s">
        <v>80</v>
      </c>
      <c r="E39" s="3" t="s">
        <v>81</v>
      </c>
      <c r="F39" s="2" t="s">
        <v>82</v>
      </c>
      <c r="G39" s="1">
        <v>26.5</v>
      </c>
      <c r="H39" s="1">
        <f t="shared" si="0"/>
        <v>26.5</v>
      </c>
      <c r="I39" s="7" t="s">
        <v>172</v>
      </c>
    </row>
    <row r="40" spans="1:9" x14ac:dyDescent="0.25">
      <c r="A40" s="4" t="s">
        <v>175</v>
      </c>
      <c r="B40" s="2" t="s">
        <v>76</v>
      </c>
      <c r="C40" s="2">
        <v>1</v>
      </c>
      <c r="D40" s="2" t="s">
        <v>83</v>
      </c>
      <c r="E40" s="3" t="s">
        <v>10</v>
      </c>
      <c r="F40" s="4" t="s">
        <v>84</v>
      </c>
      <c r="G40" s="1">
        <v>3.51</v>
      </c>
      <c r="H40" s="1">
        <f t="shared" si="0"/>
        <v>3.51</v>
      </c>
      <c r="I40" s="7" t="s">
        <v>174</v>
      </c>
    </row>
    <row r="41" spans="1:9" x14ac:dyDescent="0.25">
      <c r="A41" s="4" t="s">
        <v>176</v>
      </c>
      <c r="B41" s="2" t="s">
        <v>76</v>
      </c>
      <c r="C41" s="2">
        <v>2</v>
      </c>
      <c r="D41" s="2" t="s">
        <v>85</v>
      </c>
      <c r="E41" s="3" t="s">
        <v>86</v>
      </c>
      <c r="F41" s="2" t="s">
        <v>87</v>
      </c>
      <c r="G41" s="1">
        <v>0.46</v>
      </c>
      <c r="H41" s="1">
        <f t="shared" si="0"/>
        <v>0.92</v>
      </c>
      <c r="I41" s="7" t="s">
        <v>177</v>
      </c>
    </row>
    <row r="42" spans="1:9" x14ac:dyDescent="0.25">
      <c r="A42" s="2" t="s">
        <v>88</v>
      </c>
      <c r="B42" s="2" t="s">
        <v>76</v>
      </c>
      <c r="C42" s="2">
        <v>1</v>
      </c>
      <c r="D42" s="2" t="s">
        <v>89</v>
      </c>
      <c r="E42" s="3" t="s">
        <v>90</v>
      </c>
      <c r="F42" s="2" t="s">
        <v>91</v>
      </c>
      <c r="G42" s="1">
        <v>5.95</v>
      </c>
      <c r="H42" s="1">
        <f t="shared" si="0"/>
        <v>5.95</v>
      </c>
      <c r="I42" s="7" t="s">
        <v>178</v>
      </c>
    </row>
    <row r="43" spans="1:9" x14ac:dyDescent="0.25">
      <c r="A43" s="4" t="s">
        <v>173</v>
      </c>
      <c r="B43" s="2" t="s">
        <v>76</v>
      </c>
      <c r="C43" s="2">
        <v>1</v>
      </c>
      <c r="D43" s="2" t="s">
        <v>89</v>
      </c>
      <c r="E43" s="3" t="s">
        <v>92</v>
      </c>
      <c r="F43" s="2" t="s">
        <v>93</v>
      </c>
      <c r="G43" s="1">
        <v>7.95</v>
      </c>
      <c r="H43" s="1">
        <f t="shared" si="0"/>
        <v>7.95</v>
      </c>
      <c r="I43" s="7" t="s">
        <v>179</v>
      </c>
    </row>
    <row r="44" spans="1:9" x14ac:dyDescent="0.25">
      <c r="A44" s="4" t="s">
        <v>180</v>
      </c>
      <c r="B44" s="2" t="s">
        <v>76</v>
      </c>
      <c r="C44" s="2">
        <v>1</v>
      </c>
      <c r="D44" s="2" t="s">
        <v>94</v>
      </c>
      <c r="E44" s="3" t="s">
        <v>95</v>
      </c>
      <c r="F44" s="2" t="s">
        <v>96</v>
      </c>
      <c r="G44" s="1">
        <v>19.989999999999998</v>
      </c>
      <c r="H44" s="1">
        <f t="shared" si="0"/>
        <v>19.989999999999998</v>
      </c>
      <c r="I44" s="7" t="s">
        <v>181</v>
      </c>
    </row>
    <row r="45" spans="1:9" x14ac:dyDescent="0.25">
      <c r="A45" s="4" t="s">
        <v>182</v>
      </c>
      <c r="B45" s="2" t="s">
        <v>97</v>
      </c>
      <c r="C45" s="2">
        <v>6</v>
      </c>
      <c r="D45" s="2" t="s">
        <v>9</v>
      </c>
      <c r="E45" s="3" t="s">
        <v>10</v>
      </c>
      <c r="F45" s="2" t="s">
        <v>98</v>
      </c>
      <c r="G45" s="1">
        <v>5.49</v>
      </c>
      <c r="H45" s="1">
        <f t="shared" ref="H45:H60" si="1">C45*G45</f>
        <v>32.94</v>
      </c>
      <c r="I45" s="7" t="s">
        <v>183</v>
      </c>
    </row>
    <row r="46" spans="1:9" x14ac:dyDescent="0.25">
      <c r="A46" s="4" t="s">
        <v>198</v>
      </c>
      <c r="B46" s="2" t="s">
        <v>97</v>
      </c>
      <c r="C46" s="2"/>
      <c r="D46" s="2"/>
      <c r="F46" s="2"/>
      <c r="I46" s="7" t="s">
        <v>199</v>
      </c>
    </row>
    <row r="47" spans="1:9" x14ac:dyDescent="0.25">
      <c r="A47" s="4" t="s">
        <v>185</v>
      </c>
      <c r="B47" s="2" t="s">
        <v>97</v>
      </c>
      <c r="C47" s="2">
        <v>2</v>
      </c>
      <c r="D47" s="2" t="s">
        <v>99</v>
      </c>
      <c r="E47" s="3" t="s">
        <v>100</v>
      </c>
      <c r="F47" s="2" t="s">
        <v>101</v>
      </c>
      <c r="G47" s="1">
        <v>161.78</v>
      </c>
      <c r="H47" s="1">
        <f t="shared" si="1"/>
        <v>323.56</v>
      </c>
      <c r="I47" s="7" t="s">
        <v>184</v>
      </c>
    </row>
    <row r="48" spans="1:9" x14ac:dyDescent="0.25">
      <c r="A48" s="4" t="s">
        <v>186</v>
      </c>
      <c r="B48" s="2" t="s">
        <v>97</v>
      </c>
      <c r="C48" s="2">
        <v>12</v>
      </c>
      <c r="D48" s="2" t="s">
        <v>36</v>
      </c>
      <c r="E48" s="3" t="s">
        <v>102</v>
      </c>
      <c r="F48" s="2" t="s">
        <v>103</v>
      </c>
      <c r="G48" s="1">
        <v>9.4700000000000006</v>
      </c>
      <c r="H48" s="1">
        <f t="shared" si="1"/>
        <v>113.64000000000001</v>
      </c>
      <c r="I48" s="6"/>
    </row>
    <row r="49" spans="1:9" x14ac:dyDescent="0.25">
      <c r="A49" s="4" t="s">
        <v>187</v>
      </c>
      <c r="B49" s="2" t="s">
        <v>97</v>
      </c>
      <c r="C49" s="2">
        <v>3</v>
      </c>
      <c r="D49" s="2" t="s">
        <v>104</v>
      </c>
      <c r="E49" s="3" t="s">
        <v>105</v>
      </c>
      <c r="F49" s="2" t="s">
        <v>106</v>
      </c>
      <c r="G49" s="1">
        <v>50.5</v>
      </c>
      <c r="H49" s="1">
        <f t="shared" si="1"/>
        <v>151.5</v>
      </c>
      <c r="I49" s="6"/>
    </row>
    <row r="50" spans="1:9" x14ac:dyDescent="0.25">
      <c r="A50" s="4" t="s">
        <v>188</v>
      </c>
      <c r="B50" s="2" t="s">
        <v>97</v>
      </c>
      <c r="C50" s="2">
        <v>1</v>
      </c>
      <c r="D50" s="4" t="s">
        <v>147</v>
      </c>
      <c r="E50" s="3" t="s">
        <v>10</v>
      </c>
      <c r="F50" s="2"/>
      <c r="G50" s="1">
        <v>8</v>
      </c>
      <c r="H50" s="1">
        <f t="shared" si="1"/>
        <v>8</v>
      </c>
      <c r="I50" s="7" t="s">
        <v>190</v>
      </c>
    </row>
    <row r="51" spans="1:9" x14ac:dyDescent="0.25">
      <c r="A51" s="2" t="s">
        <v>107</v>
      </c>
      <c r="B51" s="4" t="s">
        <v>197</v>
      </c>
      <c r="C51" s="2">
        <v>4</v>
      </c>
      <c r="D51" s="2" t="s">
        <v>36</v>
      </c>
      <c r="E51" s="3" t="s">
        <v>108</v>
      </c>
      <c r="F51" s="2" t="s">
        <v>109</v>
      </c>
      <c r="G51" s="1">
        <v>1.18</v>
      </c>
      <c r="H51" s="1">
        <f t="shared" si="1"/>
        <v>4.72</v>
      </c>
      <c r="I51" s="6"/>
    </row>
    <row r="52" spans="1:9" x14ac:dyDescent="0.25">
      <c r="A52" s="2" t="s">
        <v>110</v>
      </c>
      <c r="B52" s="4" t="s">
        <v>197</v>
      </c>
      <c r="C52" s="2">
        <v>3</v>
      </c>
      <c r="D52" s="2" t="s">
        <v>36</v>
      </c>
      <c r="E52" s="3" t="s">
        <v>111</v>
      </c>
      <c r="F52" s="2" t="s">
        <v>112</v>
      </c>
      <c r="G52" s="1">
        <v>1.18</v>
      </c>
      <c r="H52" s="1">
        <f t="shared" si="1"/>
        <v>3.54</v>
      </c>
      <c r="I52" s="6"/>
    </row>
    <row r="53" spans="1:9" x14ac:dyDescent="0.25">
      <c r="A53" s="2" t="s">
        <v>113</v>
      </c>
      <c r="B53" s="4" t="s">
        <v>197</v>
      </c>
      <c r="C53" s="2">
        <v>1</v>
      </c>
      <c r="D53" s="2" t="s">
        <v>36</v>
      </c>
      <c r="E53" s="3" t="s">
        <v>114</v>
      </c>
      <c r="F53" s="2" t="s">
        <v>115</v>
      </c>
      <c r="G53" s="1">
        <v>1.18</v>
      </c>
      <c r="H53" s="1">
        <f t="shared" si="1"/>
        <v>1.18</v>
      </c>
      <c r="I53" s="6"/>
    </row>
    <row r="54" spans="1:9" x14ac:dyDescent="0.25">
      <c r="A54" s="2" t="s">
        <v>116</v>
      </c>
      <c r="B54" s="4" t="s">
        <v>197</v>
      </c>
      <c r="C54" s="2">
        <v>1</v>
      </c>
      <c r="D54" s="2" t="s">
        <v>36</v>
      </c>
      <c r="E54" s="3" t="s">
        <v>117</v>
      </c>
      <c r="F54" s="2" t="s">
        <v>118</v>
      </c>
      <c r="G54" s="1">
        <v>1.18</v>
      </c>
      <c r="H54" s="1">
        <f t="shared" si="1"/>
        <v>1.18</v>
      </c>
      <c r="I54" s="6"/>
    </row>
    <row r="55" spans="1:9" x14ac:dyDescent="0.25">
      <c r="A55" s="2" t="s">
        <v>119</v>
      </c>
      <c r="B55" s="4" t="s">
        <v>197</v>
      </c>
      <c r="C55" s="2">
        <v>28</v>
      </c>
      <c r="D55" s="2" t="s">
        <v>36</v>
      </c>
      <c r="E55" s="3" t="s">
        <v>120</v>
      </c>
      <c r="F55" s="2" t="s">
        <v>121</v>
      </c>
      <c r="G55" s="1">
        <v>0.14000000000000001</v>
      </c>
      <c r="H55" s="1">
        <f t="shared" si="1"/>
        <v>3.9200000000000004</v>
      </c>
      <c r="I55" s="7" t="s">
        <v>189</v>
      </c>
    </row>
    <row r="56" spans="1:9" x14ac:dyDescent="0.25">
      <c r="A56" s="2" t="s">
        <v>122</v>
      </c>
      <c r="B56" s="2" t="s">
        <v>123</v>
      </c>
      <c r="C56" s="2">
        <v>1</v>
      </c>
      <c r="D56" s="2" t="s">
        <v>9</v>
      </c>
      <c r="E56" s="3" t="s">
        <v>10</v>
      </c>
      <c r="F56" s="2" t="s">
        <v>124</v>
      </c>
      <c r="G56" s="1">
        <v>168</v>
      </c>
      <c r="H56" s="1">
        <f t="shared" si="1"/>
        <v>168</v>
      </c>
      <c r="I56" s="6"/>
    </row>
    <row r="57" spans="1:9" x14ac:dyDescent="0.25">
      <c r="A57" s="4" t="s">
        <v>191</v>
      </c>
      <c r="B57" s="2" t="s">
        <v>123</v>
      </c>
      <c r="C57" s="2">
        <v>5</v>
      </c>
      <c r="D57" s="2" t="s">
        <v>36</v>
      </c>
      <c r="E57" s="3" t="s">
        <v>125</v>
      </c>
      <c r="F57" s="2" t="s">
        <v>126</v>
      </c>
      <c r="G57" s="1">
        <v>9.9499999999999993</v>
      </c>
      <c r="H57" s="1">
        <f t="shared" si="1"/>
        <v>49.75</v>
      </c>
      <c r="I57" s="7" t="s">
        <v>192</v>
      </c>
    </row>
    <row r="58" spans="1:9" x14ac:dyDescent="0.25">
      <c r="A58" s="4" t="s">
        <v>193</v>
      </c>
      <c r="B58" s="2" t="s">
        <v>123</v>
      </c>
      <c r="C58" s="2">
        <v>2</v>
      </c>
      <c r="D58" s="2" t="s">
        <v>127</v>
      </c>
      <c r="E58" s="2" t="s">
        <v>128</v>
      </c>
      <c r="F58" s="2" t="s">
        <v>129</v>
      </c>
      <c r="G58" s="1">
        <v>78.98</v>
      </c>
      <c r="H58" s="1">
        <f t="shared" si="1"/>
        <v>157.96</v>
      </c>
      <c r="I58" s="6"/>
    </row>
    <row r="59" spans="1:9" x14ac:dyDescent="0.25">
      <c r="A59" s="4" t="s">
        <v>194</v>
      </c>
      <c r="B59" s="2" t="s">
        <v>123</v>
      </c>
      <c r="C59" s="2">
        <v>3</v>
      </c>
      <c r="D59" s="2" t="s">
        <v>130</v>
      </c>
      <c r="E59" s="2" t="s">
        <v>131</v>
      </c>
      <c r="F59" s="2" t="s">
        <v>132</v>
      </c>
      <c r="G59" s="1">
        <v>20.36</v>
      </c>
      <c r="H59" s="1">
        <f t="shared" si="1"/>
        <v>61.08</v>
      </c>
      <c r="I59" s="7" t="s">
        <v>195</v>
      </c>
    </row>
    <row r="60" spans="1:9" x14ac:dyDescent="0.25">
      <c r="A60" s="4" t="s">
        <v>196</v>
      </c>
      <c r="B60" s="2" t="s">
        <v>123</v>
      </c>
      <c r="C60" s="2">
        <v>12</v>
      </c>
      <c r="D60" s="2" t="s">
        <v>130</v>
      </c>
      <c r="E60" s="3" t="s">
        <v>133</v>
      </c>
      <c r="F60" s="2" t="s">
        <v>134</v>
      </c>
      <c r="G60" s="1">
        <v>0.96</v>
      </c>
      <c r="H60" s="1">
        <f t="shared" si="1"/>
        <v>11.52</v>
      </c>
      <c r="I60" s="6"/>
    </row>
    <row r="61" spans="1:9" x14ac:dyDescent="0.25">
      <c r="A61" s="2"/>
      <c r="B61" s="2"/>
      <c r="C61" s="2"/>
      <c r="D61" s="2"/>
      <c r="E61" s="2"/>
      <c r="F61" s="2"/>
      <c r="G61" s="2"/>
      <c r="H61" s="1">
        <f>SUM(H2:H60)</f>
        <v>2193.2300000000005</v>
      </c>
      <c r="I61" s="6"/>
    </row>
    <row r="62" spans="1:9" x14ac:dyDescent="0.25">
      <c r="A62" s="2"/>
      <c r="B62" s="2"/>
      <c r="C62" s="2"/>
      <c r="D62" s="2"/>
      <c r="E62" s="2"/>
      <c r="F62" s="2"/>
      <c r="G62" s="2"/>
      <c r="H62" s="2"/>
      <c r="I62" s="6"/>
    </row>
    <row r="63" spans="1:9" x14ac:dyDescent="0.25">
      <c r="A63" s="2"/>
      <c r="B63" s="2"/>
      <c r="C63" s="2"/>
      <c r="D63" s="2"/>
      <c r="E63" s="2"/>
      <c r="F63" s="2"/>
      <c r="G63" s="2"/>
      <c r="H63" s="2"/>
      <c r="I63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/>
  </sheetViews>
  <sheetFormatPr defaultColWidth="9.85546875" defaultRowHeight="15" customHeight="1" x14ac:dyDescent="0.2"/>
  <sheetData>
    <row r="1" spans="1:6" x14ac:dyDescent="0.25">
      <c r="A1" s="2"/>
      <c r="B1" s="2"/>
      <c r="C1" s="2"/>
      <c r="D1" s="2"/>
      <c r="E1" s="2"/>
      <c r="F1" s="2"/>
    </row>
    <row r="2" spans="1:6" x14ac:dyDescent="0.25">
      <c r="A2" s="2"/>
      <c r="B2" s="2"/>
      <c r="C2" s="2"/>
      <c r="D2" s="2"/>
      <c r="E2" s="2"/>
      <c r="F2" s="2"/>
    </row>
    <row r="3" spans="1:6" x14ac:dyDescent="0.25">
      <c r="A3" s="2"/>
      <c r="B3" s="2"/>
      <c r="C3" s="2"/>
      <c r="D3" s="2"/>
      <c r="E3" s="2"/>
      <c r="F3" s="2"/>
    </row>
    <row r="4" spans="1:6" x14ac:dyDescent="0.25">
      <c r="A4" s="2"/>
      <c r="B4" s="2"/>
      <c r="C4" s="2"/>
      <c r="D4" s="2"/>
      <c r="E4" s="2"/>
      <c r="F4" s="2"/>
    </row>
    <row r="5" spans="1:6" x14ac:dyDescent="0.25">
      <c r="A5" s="2"/>
      <c r="B5" s="2"/>
      <c r="C5" s="2"/>
      <c r="D5" s="2"/>
      <c r="E5" s="2"/>
      <c r="F5" s="2"/>
    </row>
    <row r="6" spans="1:6" x14ac:dyDescent="0.25">
      <c r="A6" s="2"/>
      <c r="B6" s="2"/>
      <c r="C6" s="2"/>
      <c r="D6" s="2"/>
      <c r="E6" s="2"/>
      <c r="F6" s="2"/>
    </row>
    <row r="7" spans="1:6" x14ac:dyDescent="0.25">
      <c r="A7" s="2"/>
      <c r="B7" s="2"/>
      <c r="C7" s="2"/>
      <c r="D7" s="2"/>
      <c r="E7" s="2"/>
      <c r="F7" s="2"/>
    </row>
    <row r="8" spans="1:6" x14ac:dyDescent="0.25">
      <c r="A8" s="2"/>
      <c r="B8" s="2"/>
      <c r="C8" s="2"/>
      <c r="D8" s="2"/>
      <c r="E8" s="2"/>
      <c r="F8" s="2"/>
    </row>
    <row r="9" spans="1:6" x14ac:dyDescent="0.25">
      <c r="A9" s="2"/>
      <c r="B9" s="2"/>
      <c r="C9" s="2"/>
      <c r="D9" s="2"/>
      <c r="E9" s="2"/>
      <c r="F9" s="2"/>
    </row>
    <row r="10" spans="1:6" x14ac:dyDescent="0.25">
      <c r="A10" s="2"/>
      <c r="B10" s="2"/>
      <c r="C10" s="2"/>
      <c r="D10" s="2"/>
      <c r="E10" s="2"/>
      <c r="F10" s="2"/>
    </row>
    <row r="11" spans="1:6" x14ac:dyDescent="0.25">
      <c r="A11" s="2"/>
      <c r="B11" s="2"/>
      <c r="C11" s="2"/>
      <c r="D11" s="2"/>
      <c r="E11" s="2"/>
      <c r="F11" s="2"/>
    </row>
    <row r="12" spans="1:6" x14ac:dyDescent="0.25">
      <c r="A12" s="2"/>
      <c r="B12" s="2"/>
      <c r="C12" s="2"/>
      <c r="D12" s="2"/>
      <c r="E12" s="2"/>
      <c r="F12" s="2"/>
    </row>
    <row r="13" spans="1:6" x14ac:dyDescent="0.25">
      <c r="A13" s="2"/>
      <c r="B13" s="2"/>
      <c r="C13" s="2"/>
      <c r="D13" s="2"/>
      <c r="E13" s="2"/>
      <c r="F13" s="2"/>
    </row>
    <row r="14" spans="1:6" x14ac:dyDescent="0.25">
      <c r="A14" s="2"/>
      <c r="B14" s="2"/>
      <c r="C14" s="2"/>
      <c r="D14" s="2"/>
      <c r="E14" s="2"/>
      <c r="F14" s="2"/>
    </row>
    <row r="15" spans="1:6" x14ac:dyDescent="0.25">
      <c r="A15" s="2"/>
      <c r="B15" s="2"/>
      <c r="C15" s="2"/>
      <c r="D15" s="2"/>
      <c r="E15" s="2"/>
      <c r="F15" s="2"/>
    </row>
    <row r="16" spans="1:6" x14ac:dyDescent="0.25">
      <c r="A16" s="2"/>
      <c r="B16" s="2"/>
      <c r="C16" s="2"/>
      <c r="D16" s="2"/>
      <c r="E16" s="2"/>
      <c r="F16" s="2"/>
    </row>
    <row r="17" spans="1:6" x14ac:dyDescent="0.25">
      <c r="A17" s="2"/>
      <c r="B17" s="2"/>
      <c r="C17" s="2"/>
      <c r="D17" s="2"/>
      <c r="E17" s="2"/>
      <c r="F17" s="2"/>
    </row>
    <row r="18" spans="1:6" x14ac:dyDescent="0.25">
      <c r="A18" s="2"/>
      <c r="B18" s="2"/>
      <c r="C18" s="2"/>
      <c r="D18" s="2"/>
      <c r="E18" s="2"/>
      <c r="F18" s="2"/>
    </row>
    <row r="19" spans="1:6" x14ac:dyDescent="0.25">
      <c r="A19" s="2"/>
      <c r="B19" s="2"/>
      <c r="C19" s="2"/>
      <c r="D19" s="2"/>
      <c r="E19" s="2"/>
      <c r="F19" s="2"/>
    </row>
    <row r="20" spans="1:6" x14ac:dyDescent="0.25">
      <c r="A20" s="2"/>
      <c r="B20" s="2"/>
      <c r="C20" s="2"/>
      <c r="D20" s="2"/>
      <c r="E20" s="2"/>
      <c r="F20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/>
  </sheetViews>
  <sheetFormatPr defaultColWidth="9.85546875" defaultRowHeight="15" customHeight="1" x14ac:dyDescent="0.2"/>
  <sheetData>
    <row r="1" spans="1:6" x14ac:dyDescent="0.25">
      <c r="A1" s="2"/>
      <c r="B1" s="2"/>
      <c r="C1" s="2"/>
      <c r="D1" s="2"/>
      <c r="E1" s="2"/>
      <c r="F1" s="2"/>
    </row>
    <row r="2" spans="1:6" x14ac:dyDescent="0.25">
      <c r="A2" s="2"/>
      <c r="B2" s="2"/>
      <c r="C2" s="2"/>
      <c r="D2" s="2"/>
      <c r="E2" s="2"/>
      <c r="F2" s="2"/>
    </row>
    <row r="3" spans="1:6" x14ac:dyDescent="0.25">
      <c r="A3" s="2"/>
      <c r="B3" s="2"/>
      <c r="C3" s="2"/>
      <c r="D3" s="2"/>
      <c r="E3" s="2"/>
      <c r="F3" s="2"/>
    </row>
    <row r="4" spans="1:6" x14ac:dyDescent="0.25">
      <c r="A4" s="2"/>
      <c r="B4" s="2"/>
      <c r="C4" s="2"/>
      <c r="D4" s="2"/>
      <c r="E4" s="2"/>
      <c r="F4" s="2"/>
    </row>
    <row r="5" spans="1:6" x14ac:dyDescent="0.25">
      <c r="A5" s="2"/>
      <c r="B5" s="2"/>
      <c r="C5" s="2"/>
      <c r="D5" s="2"/>
      <c r="E5" s="2"/>
      <c r="F5" s="2"/>
    </row>
    <row r="6" spans="1:6" x14ac:dyDescent="0.25">
      <c r="A6" s="2"/>
      <c r="B6" s="2"/>
      <c r="C6" s="2"/>
      <c r="D6" s="2"/>
      <c r="E6" s="2"/>
      <c r="F6" s="2"/>
    </row>
    <row r="7" spans="1:6" x14ac:dyDescent="0.25">
      <c r="A7" s="2"/>
      <c r="B7" s="2"/>
      <c r="C7" s="2"/>
      <c r="D7" s="2"/>
      <c r="E7" s="2"/>
      <c r="F7" s="2"/>
    </row>
    <row r="8" spans="1:6" x14ac:dyDescent="0.25">
      <c r="A8" s="2"/>
      <c r="B8" s="2"/>
      <c r="C8" s="2"/>
      <c r="D8" s="2"/>
      <c r="E8" s="2"/>
      <c r="F8" s="2"/>
    </row>
    <row r="9" spans="1:6" x14ac:dyDescent="0.25">
      <c r="A9" s="2"/>
      <c r="B9" s="2"/>
      <c r="C9" s="2"/>
      <c r="D9" s="2"/>
      <c r="E9" s="2"/>
      <c r="F9" s="2"/>
    </row>
    <row r="10" spans="1:6" x14ac:dyDescent="0.25">
      <c r="A10" s="2"/>
      <c r="B10" s="2"/>
      <c r="C10" s="2"/>
      <c r="D10" s="2"/>
      <c r="E10" s="2"/>
      <c r="F10" s="2"/>
    </row>
    <row r="11" spans="1:6" x14ac:dyDescent="0.25">
      <c r="A11" s="2"/>
      <c r="B11" s="2"/>
      <c r="C11" s="2"/>
      <c r="D11" s="2"/>
      <c r="E11" s="2"/>
      <c r="F11" s="2"/>
    </row>
    <row r="12" spans="1:6" x14ac:dyDescent="0.25">
      <c r="A12" s="2"/>
      <c r="B12" s="2"/>
      <c r="C12" s="2"/>
      <c r="D12" s="2"/>
      <c r="E12" s="2"/>
      <c r="F12" s="2"/>
    </row>
    <row r="13" spans="1:6" x14ac:dyDescent="0.25">
      <c r="A13" s="2"/>
      <c r="B13" s="2"/>
      <c r="C13" s="2"/>
      <c r="D13" s="2"/>
      <c r="E13" s="2"/>
      <c r="F13" s="2"/>
    </row>
    <row r="14" spans="1:6" x14ac:dyDescent="0.25">
      <c r="A14" s="2"/>
      <c r="B14" s="2"/>
      <c r="C14" s="2"/>
      <c r="D14" s="2"/>
      <c r="E14" s="2"/>
      <c r="F14" s="2"/>
    </row>
    <row r="15" spans="1:6" x14ac:dyDescent="0.25">
      <c r="A15" s="2"/>
      <c r="B15" s="2"/>
      <c r="C15" s="2"/>
      <c r="D15" s="2"/>
      <c r="E15" s="2"/>
      <c r="F15" s="2"/>
    </row>
    <row r="16" spans="1:6" x14ac:dyDescent="0.25">
      <c r="A16" s="2"/>
      <c r="B16" s="2"/>
      <c r="C16" s="2"/>
      <c r="D16" s="2"/>
      <c r="E16" s="2"/>
      <c r="F16" s="2"/>
    </row>
    <row r="17" spans="1:6" x14ac:dyDescent="0.25">
      <c r="A17" s="2"/>
      <c r="B17" s="2"/>
      <c r="C17" s="2"/>
      <c r="D17" s="2"/>
      <c r="E17" s="2"/>
      <c r="F17" s="2"/>
    </row>
    <row r="18" spans="1:6" x14ac:dyDescent="0.25">
      <c r="A18" s="2"/>
      <c r="B18" s="2"/>
      <c r="C18" s="2"/>
      <c r="D18" s="2"/>
      <c r="E18" s="2"/>
      <c r="F18" s="2"/>
    </row>
    <row r="19" spans="1:6" x14ac:dyDescent="0.25">
      <c r="A19" s="2"/>
      <c r="B19" s="2"/>
      <c r="C19" s="2"/>
      <c r="D19" s="2"/>
      <c r="E19" s="2"/>
      <c r="F19" s="2"/>
    </row>
    <row r="20" spans="1:6" x14ac:dyDescent="0.25">
      <c r="A20" s="2"/>
      <c r="B20" s="2"/>
      <c r="C20" s="2"/>
      <c r="D20" s="2"/>
      <c r="E20" s="2"/>
      <c r="F20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umiaki Katagiri</cp:lastModifiedBy>
  <dcterms:modified xsi:type="dcterms:W3CDTF">2014-10-03T22:03:00Z</dcterms:modified>
</cp:coreProperties>
</file>